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TRVxmFb6+BV1NNhG8O4wyQX6yYxC2GBCoyJUrz2HQOM="/>
    </ext>
  </extLst>
</workbook>
</file>

<file path=xl/sharedStrings.xml><?xml version="1.0" encoding="utf-8"?>
<sst xmlns="http://schemas.openxmlformats.org/spreadsheetml/2006/main" count="41" uniqueCount="41">
  <si>
    <t>Table S3: Statistics of annotated coding sequences in assembled genomes</t>
  </si>
  <si>
    <t>Coding sequences annotation</t>
  </si>
  <si>
    <t>Strain</t>
  </si>
  <si>
    <t>genes</t>
  </si>
  <si>
    <t>exons</t>
  </si>
  <si>
    <t>monoexonic</t>
  </si>
  <si>
    <t xml:space="preserve"> monoexonic (%)</t>
  </si>
  <si>
    <t>Gene length average (bp)</t>
  </si>
  <si>
    <t>Exon length average (bp)</t>
  </si>
  <si>
    <t>Intron length average (bp)</t>
  </si>
  <si>
    <t>cds length average (bp)</t>
  </si>
  <si>
    <t>A818</t>
  </si>
  <si>
    <t>B218</t>
  </si>
  <si>
    <t>B518</t>
  </si>
  <si>
    <t>C218</t>
  </si>
  <si>
    <t>E318</t>
  </si>
  <si>
    <t>H718</t>
  </si>
  <si>
    <t>D119</t>
  </si>
  <si>
    <t>H44</t>
  </si>
  <si>
    <t>A727</t>
  </si>
  <si>
    <t>A827</t>
  </si>
  <si>
    <t>RCC5417</t>
  </si>
  <si>
    <t>RCC1613</t>
  </si>
  <si>
    <t>RCC685</t>
  </si>
  <si>
    <t>RCC1615</t>
  </si>
  <si>
    <t>RCC1868</t>
  </si>
  <si>
    <t>RCC4222</t>
  </si>
  <si>
    <t>G11</t>
  </si>
  <si>
    <t>C2</t>
  </si>
  <si>
    <t>G2</t>
  </si>
  <si>
    <t>E2</t>
  </si>
  <si>
    <t>A8</t>
  </si>
  <si>
    <t>B8</t>
  </si>
  <si>
    <t>A1</t>
  </si>
  <si>
    <t>C3</t>
  </si>
  <si>
    <t>G5</t>
  </si>
  <si>
    <t>G8</t>
  </si>
  <si>
    <t>RCC4752</t>
  </si>
  <si>
    <t>RCC716</t>
  </si>
  <si>
    <t>Average</t>
  </si>
  <si>
    <t>Standard devia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sz val="12.0"/>
      <color rgb="FF000000"/>
      <name val="Arial"/>
    </font>
    <font/>
    <font>
      <b/>
      <sz val="10.0"/>
      <color rgb="FF000000"/>
      <name val="Arial"/>
    </font>
    <font>
      <sz val="10.0"/>
      <color rgb="FF000000"/>
      <name val="Arial"/>
    </font>
  </fonts>
  <fills count="5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rgb="FFF3F3F3"/>
        <bgColor rgb="FFF3F3F3"/>
      </patternFill>
    </fill>
  </fills>
  <borders count="14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/>
      <top style="thin">
        <color rgb="FF000000"/>
      </top>
      <bottom/>
    </border>
    <border>
      <left/>
      <right/>
      <top style="thin">
        <color rgb="FF000000"/>
      </top>
      <bottom/>
    </border>
    <border>
      <top style="thin">
        <color rgb="FF000000"/>
      </top>
    </border>
    <border>
      <left/>
      <right style="thin">
        <color rgb="FF000000"/>
      </right>
      <top style="thin">
        <color rgb="FF000000"/>
      </top>
      <bottom/>
    </border>
    <border>
      <left style="thin">
        <color rgb="FF000000"/>
      </left>
      <right/>
      <top/>
      <bottom/>
    </border>
    <border>
      <left/>
      <right/>
      <top/>
      <bottom/>
    </border>
    <border>
      <left/>
      <right style="thin">
        <color rgb="FF000000"/>
      </right>
      <top/>
      <bottom/>
    </border>
    <border>
      <left/>
      <right/>
      <top/>
      <bottom style="thin">
        <color rgb="FF000000"/>
      </bottom>
    </border>
    <border>
      <left/>
      <right style="thin">
        <color rgb="FF000000"/>
      </right>
      <top/>
      <bottom style="thin">
        <color rgb="FF000000"/>
      </bottom>
    </border>
  </borders>
  <cellStyleXfs count="1">
    <xf borderId="0" fillId="0" fontId="0" numFmtId="0" applyAlignment="1" applyFont="1"/>
  </cellStyleXfs>
  <cellXfs count="3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vertical="bottom" wrapText="0"/>
    </xf>
    <xf borderId="0" fillId="0" fontId="1" numFmtId="0" xfId="0" applyAlignment="1" applyFont="1">
      <alignment readingOrder="0"/>
    </xf>
    <xf borderId="1" fillId="2" fontId="1" numFmtId="0" xfId="0" applyAlignment="1" applyBorder="1" applyFill="1" applyFont="1">
      <alignment horizontal="center" shrinkToFit="0" vertical="bottom" wrapText="0"/>
    </xf>
    <xf borderId="2" fillId="0" fontId="2" numFmtId="0" xfId="0" applyBorder="1" applyFont="1"/>
    <xf borderId="3" fillId="0" fontId="2" numFmtId="0" xfId="0" applyBorder="1" applyFont="1"/>
    <xf borderId="4" fillId="2" fontId="3" numFmtId="0" xfId="0" applyAlignment="1" applyBorder="1" applyFont="1">
      <alignment horizontal="center" shrinkToFit="0" vertical="bottom" wrapText="0"/>
    </xf>
    <xf borderId="4" fillId="2" fontId="3" numFmtId="4" xfId="0" applyAlignment="1" applyBorder="1" applyFont="1" applyNumberFormat="1">
      <alignment horizontal="center" shrinkToFit="0" vertical="bottom" wrapText="0"/>
    </xf>
    <xf borderId="4" fillId="2" fontId="3" numFmtId="0" xfId="0" applyAlignment="1" applyBorder="1" applyFont="1">
      <alignment horizontal="center" readingOrder="0" shrinkToFit="0" vertical="bottom" wrapText="0"/>
    </xf>
    <xf borderId="5" fillId="3" fontId="4" numFmtId="3" xfId="0" applyAlignment="1" applyBorder="1" applyFill="1" applyFont="1" applyNumberFormat="1">
      <alignment horizontal="center" readingOrder="0" shrinkToFit="0" vertical="bottom" wrapText="0"/>
    </xf>
    <xf borderId="6" fillId="3" fontId="4" numFmtId="3" xfId="0" applyAlignment="1" applyBorder="1" applyFont="1" applyNumberFormat="1">
      <alignment horizontal="center" readingOrder="0" shrinkToFit="0" vertical="bottom" wrapText="0"/>
    </xf>
    <xf borderId="6" fillId="3" fontId="4" numFmtId="3" xfId="0" applyAlignment="1" applyBorder="1" applyFont="1" applyNumberFormat="1">
      <alignment horizontal="center" shrinkToFit="0" vertical="bottom" wrapText="0"/>
    </xf>
    <xf borderId="7" fillId="0" fontId="4" numFmtId="4" xfId="0" applyAlignment="1" applyBorder="1" applyFont="1" applyNumberFormat="1">
      <alignment horizontal="center" shrinkToFit="0" vertical="bottom" wrapText="0"/>
    </xf>
    <xf borderId="6" fillId="3" fontId="4" numFmtId="4" xfId="0" applyAlignment="1" applyBorder="1" applyFont="1" applyNumberFormat="1">
      <alignment horizontal="center" readingOrder="0" shrinkToFit="0" vertical="bottom" wrapText="0"/>
    </xf>
    <xf borderId="6" fillId="3" fontId="4" numFmtId="0" xfId="0" applyAlignment="1" applyBorder="1" applyFont="1">
      <alignment horizontal="center" readingOrder="0" shrinkToFit="0" vertical="bottom" wrapText="0"/>
    </xf>
    <xf borderId="8" fillId="3" fontId="4" numFmtId="4" xfId="0" applyAlignment="1" applyBorder="1" applyFont="1" applyNumberFormat="1">
      <alignment horizontal="center" readingOrder="0" shrinkToFit="0" vertical="bottom" wrapText="0"/>
    </xf>
    <xf borderId="9" fillId="4" fontId="4" numFmtId="3" xfId="0" applyAlignment="1" applyBorder="1" applyFill="1" applyFont="1" applyNumberFormat="1">
      <alignment horizontal="center" readingOrder="0" shrinkToFit="0" vertical="bottom" wrapText="0"/>
    </xf>
    <xf borderId="10" fillId="4" fontId="4" numFmtId="3" xfId="0" applyAlignment="1" applyBorder="1" applyFont="1" applyNumberFormat="1">
      <alignment horizontal="center" readingOrder="0" shrinkToFit="0" vertical="bottom" wrapText="0"/>
    </xf>
    <xf borderId="10" fillId="4" fontId="4" numFmtId="3" xfId="0" applyAlignment="1" applyBorder="1" applyFont="1" applyNumberFormat="1">
      <alignment horizontal="center" shrinkToFit="0" vertical="bottom" wrapText="0"/>
    </xf>
    <xf borderId="10" fillId="4" fontId="4" numFmtId="4" xfId="0" applyAlignment="1" applyBorder="1" applyFont="1" applyNumberFormat="1">
      <alignment horizontal="center" shrinkToFit="0" vertical="bottom" wrapText="0"/>
    </xf>
    <xf borderId="10" fillId="4" fontId="4" numFmtId="4" xfId="0" applyAlignment="1" applyBorder="1" applyFont="1" applyNumberFormat="1">
      <alignment horizontal="center" readingOrder="0" shrinkToFit="0" vertical="bottom" wrapText="0"/>
    </xf>
    <xf borderId="10" fillId="4" fontId="4" numFmtId="0" xfId="0" applyAlignment="1" applyBorder="1" applyFont="1">
      <alignment horizontal="center" readingOrder="0" shrinkToFit="0" vertical="bottom" wrapText="0"/>
    </xf>
    <xf borderId="11" fillId="4" fontId="4" numFmtId="4" xfId="0" applyAlignment="1" applyBorder="1" applyFont="1" applyNumberFormat="1">
      <alignment horizontal="center" readingOrder="0" shrinkToFit="0" vertical="bottom" wrapText="0"/>
    </xf>
    <xf borderId="9" fillId="3" fontId="4" numFmtId="3" xfId="0" applyAlignment="1" applyBorder="1" applyFont="1" applyNumberFormat="1">
      <alignment horizontal="center" readingOrder="0" shrinkToFit="0" vertical="bottom" wrapText="0"/>
    </xf>
    <xf borderId="10" fillId="3" fontId="4" numFmtId="3" xfId="0" applyAlignment="1" applyBorder="1" applyFont="1" applyNumberFormat="1">
      <alignment horizontal="center" readingOrder="0" shrinkToFit="0" vertical="bottom" wrapText="0"/>
    </xf>
    <xf borderId="10" fillId="3" fontId="4" numFmtId="3" xfId="0" applyAlignment="1" applyBorder="1" applyFont="1" applyNumberFormat="1">
      <alignment horizontal="center" shrinkToFit="0" vertical="bottom" wrapText="0"/>
    </xf>
    <xf borderId="0" fillId="0" fontId="4" numFmtId="4" xfId="0" applyAlignment="1" applyFont="1" applyNumberFormat="1">
      <alignment horizontal="center" shrinkToFit="0" vertical="bottom" wrapText="0"/>
    </xf>
    <xf borderId="10" fillId="3" fontId="4" numFmtId="4" xfId="0" applyAlignment="1" applyBorder="1" applyFont="1" applyNumberFormat="1">
      <alignment horizontal="center" readingOrder="0" shrinkToFit="0" vertical="bottom" wrapText="0"/>
    </xf>
    <xf borderId="10" fillId="3" fontId="4" numFmtId="0" xfId="0" applyAlignment="1" applyBorder="1" applyFont="1">
      <alignment horizontal="center" readingOrder="0" shrinkToFit="0" vertical="bottom" wrapText="0"/>
    </xf>
    <xf borderId="11" fillId="3" fontId="4" numFmtId="4" xfId="0" applyAlignment="1" applyBorder="1" applyFont="1" applyNumberFormat="1">
      <alignment horizontal="center" readingOrder="0" shrinkToFit="0" vertical="bottom" wrapText="0"/>
    </xf>
    <xf borderId="11" fillId="3" fontId="4" numFmtId="0" xfId="0" applyAlignment="1" applyBorder="1" applyFont="1">
      <alignment horizontal="center" readingOrder="0" shrinkToFit="0" vertical="bottom" wrapText="0"/>
    </xf>
    <xf borderId="11" fillId="4" fontId="4" numFmtId="0" xfId="0" applyAlignment="1" applyBorder="1" applyFont="1">
      <alignment horizontal="center" readingOrder="0" shrinkToFit="0" vertical="bottom" wrapText="0"/>
    </xf>
    <xf borderId="6" fillId="2" fontId="3" numFmtId="3" xfId="0" applyAlignment="1" applyBorder="1" applyFont="1" applyNumberFormat="1">
      <alignment horizontal="center" shrinkToFit="0" vertical="bottom" wrapText="0"/>
    </xf>
    <xf borderId="6" fillId="2" fontId="3" numFmtId="4" xfId="0" applyAlignment="1" applyBorder="1" applyFont="1" applyNumberFormat="1">
      <alignment horizontal="center" shrinkToFit="0" vertical="bottom" wrapText="0"/>
    </xf>
    <xf borderId="8" fillId="2" fontId="3" numFmtId="4" xfId="0" applyAlignment="1" applyBorder="1" applyFont="1" applyNumberFormat="1">
      <alignment horizontal="center" shrinkToFit="0" vertical="bottom" wrapText="0"/>
    </xf>
    <xf borderId="12" fillId="2" fontId="3" numFmtId="4" xfId="0" applyAlignment="1" applyBorder="1" applyFont="1" applyNumberFormat="1">
      <alignment horizontal="center" shrinkToFit="0" vertical="bottom" wrapText="0"/>
    </xf>
    <xf borderId="13" fillId="2" fontId="3" numFmtId="4" xfId="0" applyAlignment="1" applyBorder="1" applyFont="1" applyNumberFormat="1">
      <alignment horizontal="center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9.38"/>
    <col customWidth="1" min="2" max="3" width="6.13"/>
    <col customWidth="1" min="4" max="4" width="10.75"/>
    <col customWidth="1" min="5" max="5" width="14.38"/>
    <col customWidth="1" min="6" max="6" width="21.0"/>
    <col customWidth="1" min="7" max="7" width="20.88"/>
    <col customWidth="1" min="8" max="8" width="21.5"/>
    <col customWidth="1" min="9" max="9" width="19.75"/>
    <col customWidth="1" min="10" max="26" width="11.5"/>
  </cols>
  <sheetData>
    <row r="1" ht="12.75" customHeight="1">
      <c r="A1" s="1"/>
      <c r="B1" s="2" t="s">
        <v>0</v>
      </c>
      <c r="C1" s="1"/>
      <c r="D1" s="1"/>
      <c r="E1" s="1"/>
      <c r="F1" s="1"/>
      <c r="G1" s="1"/>
      <c r="H1" s="1"/>
      <c r="I1" s="1"/>
    </row>
    <row r="2" ht="12.75" customHeight="1">
      <c r="A2" s="1"/>
      <c r="B2" s="1"/>
      <c r="C2" s="1"/>
      <c r="D2" s="1"/>
      <c r="E2" s="1"/>
      <c r="F2" s="1"/>
      <c r="G2" s="1"/>
      <c r="H2" s="1"/>
      <c r="I2" s="1"/>
    </row>
    <row r="3" ht="12.75" customHeight="1">
      <c r="A3" s="3" t="s">
        <v>1</v>
      </c>
      <c r="B3" s="4"/>
      <c r="C3" s="4"/>
      <c r="D3" s="4"/>
      <c r="E3" s="4"/>
      <c r="F3" s="4"/>
      <c r="G3" s="4"/>
      <c r="H3" s="4"/>
      <c r="I3" s="5"/>
    </row>
    <row r="4" ht="12.75" customHeight="1">
      <c r="A4" s="6" t="s">
        <v>2</v>
      </c>
      <c r="B4" s="6" t="s">
        <v>3</v>
      </c>
      <c r="C4" s="6" t="s">
        <v>4</v>
      </c>
      <c r="D4" s="6" t="s">
        <v>5</v>
      </c>
      <c r="E4" s="7" t="s">
        <v>6</v>
      </c>
      <c r="F4" s="8" t="s">
        <v>7</v>
      </c>
      <c r="G4" s="8" t="s">
        <v>8</v>
      </c>
      <c r="H4" s="8" t="s">
        <v>9</v>
      </c>
      <c r="I4" s="8" t="s">
        <v>10</v>
      </c>
    </row>
    <row r="5" ht="12.75" customHeight="1">
      <c r="A5" s="6" t="s">
        <v>11</v>
      </c>
      <c r="B5" s="9">
        <v>6936.0</v>
      </c>
      <c r="C5" s="10">
        <v>10171.0</v>
      </c>
      <c r="D5" s="11">
        <v>4771.0</v>
      </c>
      <c r="E5" s="12">
        <f t="shared" ref="E5:E32" si="1">D5/B5</f>
        <v>0.6878604383</v>
      </c>
      <c r="F5" s="13">
        <v>1807.22</v>
      </c>
      <c r="G5" s="14">
        <v>1179.12</v>
      </c>
      <c r="H5" s="13">
        <v>242.05</v>
      </c>
      <c r="I5" s="15">
        <v>1054.87</v>
      </c>
    </row>
    <row r="6" ht="12.75" customHeight="1">
      <c r="A6" s="6" t="s">
        <v>12</v>
      </c>
      <c r="B6" s="16">
        <v>7279.0</v>
      </c>
      <c r="C6" s="17">
        <v>10056.0</v>
      </c>
      <c r="D6" s="18">
        <v>5376.0</v>
      </c>
      <c r="E6" s="19">
        <f t="shared" si="1"/>
        <v>0.7385629894</v>
      </c>
      <c r="F6" s="20">
        <v>1865.44</v>
      </c>
      <c r="G6" s="21">
        <v>1295.07</v>
      </c>
      <c r="H6" s="20">
        <v>282.51</v>
      </c>
      <c r="I6" s="22">
        <v>1171.75</v>
      </c>
    </row>
    <row r="7" ht="12.75" customHeight="1">
      <c r="A7" s="6" t="s">
        <v>13</v>
      </c>
      <c r="B7" s="23">
        <v>7615.0</v>
      </c>
      <c r="C7" s="24">
        <v>11651.0</v>
      </c>
      <c r="D7" s="25">
        <v>5554.0</v>
      </c>
      <c r="E7" s="26">
        <f t="shared" si="1"/>
        <v>0.7293499672</v>
      </c>
      <c r="F7" s="27">
        <v>1889.71</v>
      </c>
      <c r="G7" s="28">
        <v>1232.09</v>
      </c>
      <c r="H7" s="27">
        <v>224.39</v>
      </c>
      <c r="I7" s="29">
        <v>1098.15</v>
      </c>
    </row>
    <row r="8" ht="12.75" customHeight="1">
      <c r="A8" s="6" t="s">
        <v>14</v>
      </c>
      <c r="B8" s="16">
        <v>7721.0</v>
      </c>
      <c r="C8" s="17">
        <v>10543.0</v>
      </c>
      <c r="D8" s="18">
        <v>5764.0</v>
      </c>
      <c r="E8" s="19">
        <f t="shared" si="1"/>
        <v>0.7465354229</v>
      </c>
      <c r="F8" s="20">
        <v>1858.57</v>
      </c>
      <c r="G8" s="20">
        <v>1308.84</v>
      </c>
      <c r="H8" s="20">
        <v>279.86</v>
      </c>
      <c r="I8" s="22">
        <v>1182.36</v>
      </c>
    </row>
    <row r="9" ht="12.75" customHeight="1">
      <c r="A9" s="6" t="s">
        <v>15</v>
      </c>
      <c r="B9" s="23">
        <v>7492.0</v>
      </c>
      <c r="C9" s="24">
        <v>10283.0</v>
      </c>
      <c r="D9" s="25">
        <v>5462.0</v>
      </c>
      <c r="E9" s="26">
        <f t="shared" si="1"/>
        <v>0.7290443139</v>
      </c>
      <c r="F9" s="28">
        <v>1841.09</v>
      </c>
      <c r="G9" s="27">
        <v>1295.44</v>
      </c>
      <c r="H9" s="27">
        <v>262.12</v>
      </c>
      <c r="I9" s="30">
        <v>1167.07</v>
      </c>
    </row>
    <row r="10" ht="12.75" customHeight="1">
      <c r="A10" s="6" t="s">
        <v>16</v>
      </c>
      <c r="B10" s="16">
        <v>7325.0</v>
      </c>
      <c r="C10" s="17">
        <v>11303.0</v>
      </c>
      <c r="D10" s="18">
        <v>5322.0</v>
      </c>
      <c r="E10" s="19">
        <f t="shared" si="1"/>
        <v>0.726552901</v>
      </c>
      <c r="F10" s="20">
        <v>1883.86</v>
      </c>
      <c r="G10" s="20">
        <v>1215.13</v>
      </c>
      <c r="H10" s="20">
        <v>222.47</v>
      </c>
      <c r="I10" s="22">
        <v>1084.84</v>
      </c>
    </row>
    <row r="11" ht="12.75" customHeight="1">
      <c r="A11" s="6" t="s">
        <v>17</v>
      </c>
      <c r="B11" s="23">
        <v>7225.0</v>
      </c>
      <c r="C11" s="24">
        <v>10471.0</v>
      </c>
      <c r="D11" s="25">
        <v>5356.0</v>
      </c>
      <c r="E11" s="26">
        <f t="shared" si="1"/>
        <v>0.7413148789</v>
      </c>
      <c r="F11" s="27">
        <v>1908.31</v>
      </c>
      <c r="G11" s="27">
        <v>1246.56</v>
      </c>
      <c r="H11" s="27">
        <v>225.19</v>
      </c>
      <c r="I11" s="29">
        <v>1115.47</v>
      </c>
    </row>
    <row r="12" ht="12.75" customHeight="1">
      <c r="A12" s="6" t="s">
        <v>18</v>
      </c>
      <c r="B12" s="16">
        <v>7684.0</v>
      </c>
      <c r="C12" s="17">
        <v>11579.0</v>
      </c>
      <c r="D12" s="18">
        <v>5729.0</v>
      </c>
      <c r="E12" s="19">
        <f t="shared" si="1"/>
        <v>0.7455752212</v>
      </c>
      <c r="F12" s="20">
        <v>1905.54</v>
      </c>
      <c r="G12" s="20">
        <v>1259.32</v>
      </c>
      <c r="H12" s="20">
        <v>230.02</v>
      </c>
      <c r="I12" s="31">
        <v>1130.04</v>
      </c>
    </row>
    <row r="13" ht="12.75" customHeight="1">
      <c r="A13" s="6" t="s">
        <v>19</v>
      </c>
      <c r="B13" s="23">
        <v>7701.0</v>
      </c>
      <c r="C13" s="24">
        <v>10525.0</v>
      </c>
      <c r="D13" s="25">
        <v>5750.0</v>
      </c>
      <c r="E13" s="26">
        <f t="shared" si="1"/>
        <v>0.7466562784</v>
      </c>
      <c r="F13" s="27">
        <v>1861.85</v>
      </c>
      <c r="G13" s="27">
        <v>1312.61</v>
      </c>
      <c r="H13" s="27">
        <v>267.68</v>
      </c>
      <c r="I13" s="29">
        <v>1184.29</v>
      </c>
    </row>
    <row r="14" ht="12.75" customHeight="1">
      <c r="A14" s="6" t="s">
        <v>20</v>
      </c>
      <c r="B14" s="16">
        <v>7719.0</v>
      </c>
      <c r="C14" s="17">
        <v>10581.0</v>
      </c>
      <c r="D14" s="18">
        <v>5701.0</v>
      </c>
      <c r="E14" s="19">
        <f t="shared" si="1"/>
        <v>0.7385671719</v>
      </c>
      <c r="F14" s="21">
        <v>1857.1</v>
      </c>
      <c r="G14" s="20">
        <v>1299.87</v>
      </c>
      <c r="H14" s="20">
        <v>268.9</v>
      </c>
      <c r="I14" s="22">
        <v>1173.13</v>
      </c>
    </row>
    <row r="15" ht="12.75" customHeight="1">
      <c r="A15" s="6" t="s">
        <v>21</v>
      </c>
      <c r="B15" s="23">
        <v>7427.0</v>
      </c>
      <c r="C15" s="24">
        <v>11178.0</v>
      </c>
      <c r="D15" s="25">
        <v>5555.0</v>
      </c>
      <c r="E15" s="26">
        <f t="shared" si="1"/>
        <v>0.747946681</v>
      </c>
      <c r="F15" s="27">
        <v>1956.22</v>
      </c>
      <c r="G15" s="27">
        <v>1305.23</v>
      </c>
      <c r="H15" s="27">
        <v>226.53</v>
      </c>
      <c r="I15" s="30">
        <v>1134.12</v>
      </c>
    </row>
    <row r="16" ht="12.75" customHeight="1">
      <c r="A16" s="6" t="s">
        <v>22</v>
      </c>
      <c r="B16" s="16">
        <v>7303.0</v>
      </c>
      <c r="C16" s="17">
        <v>11039.0</v>
      </c>
      <c r="D16" s="18">
        <v>5510.0</v>
      </c>
      <c r="E16" s="19">
        <f t="shared" si="1"/>
        <v>0.7544844584</v>
      </c>
      <c r="F16" s="20">
        <v>2108.26</v>
      </c>
      <c r="G16" s="20">
        <v>1420.63</v>
      </c>
      <c r="H16" s="20">
        <v>219.82</v>
      </c>
      <c r="I16" s="22">
        <v>1148.88</v>
      </c>
    </row>
    <row r="17" ht="12.75" customHeight="1">
      <c r="A17" s="6" t="s">
        <v>23</v>
      </c>
      <c r="B17" s="23">
        <v>7475.0</v>
      </c>
      <c r="C17" s="24">
        <v>11177.0</v>
      </c>
      <c r="D17" s="25">
        <v>5571.0</v>
      </c>
      <c r="E17" s="26">
        <f t="shared" si="1"/>
        <v>0.7452842809</v>
      </c>
      <c r="F17" s="27">
        <v>2063.4</v>
      </c>
      <c r="G17" s="27">
        <v>1376.62</v>
      </c>
      <c r="H17" s="27">
        <v>261.19</v>
      </c>
      <c r="I17" s="29">
        <v>1157.49</v>
      </c>
    </row>
    <row r="18" ht="12.75" customHeight="1">
      <c r="A18" s="6" t="s">
        <v>24</v>
      </c>
      <c r="B18" s="16">
        <v>7406.0</v>
      </c>
      <c r="C18" s="17">
        <v>12606.0</v>
      </c>
      <c r="D18" s="18">
        <v>4811.0</v>
      </c>
      <c r="E18" s="19">
        <f t="shared" si="1"/>
        <v>0.6496084256</v>
      </c>
      <c r="F18" s="20">
        <v>1995.27</v>
      </c>
      <c r="G18" s="20">
        <v>1189.84</v>
      </c>
      <c r="H18" s="20">
        <v>188.94</v>
      </c>
      <c r="I18" s="22">
        <v>959.36</v>
      </c>
    </row>
    <row r="19" ht="12.75" customHeight="1">
      <c r="A19" s="6" t="s">
        <v>25</v>
      </c>
      <c r="B19" s="23">
        <v>7266.0</v>
      </c>
      <c r="C19" s="24">
        <v>11448.0</v>
      </c>
      <c r="D19" s="25">
        <v>5153.0</v>
      </c>
      <c r="E19" s="26">
        <f t="shared" si="1"/>
        <v>0.709193504</v>
      </c>
      <c r="F19" s="27">
        <v>2057.95</v>
      </c>
      <c r="G19" s="27">
        <v>1311.48</v>
      </c>
      <c r="H19" s="27">
        <v>211.6</v>
      </c>
      <c r="I19" s="29">
        <v>1077.28</v>
      </c>
    </row>
    <row r="20" ht="12.75" customHeight="1">
      <c r="A20" s="6" t="s">
        <v>26</v>
      </c>
      <c r="B20" s="16">
        <v>7243.0</v>
      </c>
      <c r="C20" s="17">
        <v>10917.0</v>
      </c>
      <c r="D20" s="18">
        <v>5372.0</v>
      </c>
      <c r="E20" s="19">
        <f t="shared" si="1"/>
        <v>0.7416816236</v>
      </c>
      <c r="F20" s="20">
        <v>2058.16</v>
      </c>
      <c r="G20" s="20">
        <v>1378.18</v>
      </c>
      <c r="H20" s="20">
        <v>211.56</v>
      </c>
      <c r="I20" s="31">
        <v>1143.02</v>
      </c>
    </row>
    <row r="21" ht="12.75" customHeight="1">
      <c r="A21" s="6" t="s">
        <v>27</v>
      </c>
      <c r="B21" s="23">
        <v>7312.0</v>
      </c>
      <c r="C21" s="24">
        <v>9957.0</v>
      </c>
      <c r="D21" s="25">
        <v>5527.0</v>
      </c>
      <c r="E21" s="26">
        <f t="shared" si="1"/>
        <v>0.755880744</v>
      </c>
      <c r="F21" s="27">
        <v>1996.53</v>
      </c>
      <c r="G21" s="27">
        <v>1426.95</v>
      </c>
      <c r="H21" s="27">
        <v>289.68</v>
      </c>
      <c r="I21" s="30">
        <v>1210.05</v>
      </c>
    </row>
    <row r="22" ht="12.75" customHeight="1">
      <c r="A22" s="6" t="s">
        <v>28</v>
      </c>
      <c r="B22" s="16">
        <v>7251.0</v>
      </c>
      <c r="C22" s="17">
        <v>10774.0</v>
      </c>
      <c r="D22" s="18">
        <v>5490.0</v>
      </c>
      <c r="E22" s="19">
        <f t="shared" si="1"/>
        <v>0.7571369466</v>
      </c>
      <c r="F22" s="20">
        <v>2050.3</v>
      </c>
      <c r="G22" s="20">
        <v>1393.34</v>
      </c>
      <c r="H22" s="20">
        <v>227.32</v>
      </c>
      <c r="I22" s="22">
        <v>1160.86</v>
      </c>
    </row>
    <row r="23" ht="12.75" customHeight="1">
      <c r="A23" s="6" t="s">
        <v>29</v>
      </c>
      <c r="B23" s="23">
        <v>7266.0</v>
      </c>
      <c r="C23" s="24">
        <v>10840.0</v>
      </c>
      <c r="D23" s="25">
        <v>5445.0</v>
      </c>
      <c r="E23" s="26">
        <f t="shared" si="1"/>
        <v>0.7493806771</v>
      </c>
      <c r="F23" s="27">
        <v>2034.37</v>
      </c>
      <c r="G23" s="28">
        <v>1373.06</v>
      </c>
      <c r="H23" s="27">
        <v>219.99</v>
      </c>
      <c r="I23" s="29">
        <v>1143.14</v>
      </c>
    </row>
    <row r="24" ht="12.75" customHeight="1">
      <c r="A24" s="6" t="s">
        <v>30</v>
      </c>
      <c r="B24" s="16">
        <v>7233.0</v>
      </c>
      <c r="C24" s="17">
        <v>10679.0</v>
      </c>
      <c r="D24" s="18">
        <v>5522.0</v>
      </c>
      <c r="E24" s="19">
        <f t="shared" si="1"/>
        <v>0.7634453201</v>
      </c>
      <c r="F24" s="20">
        <v>2053.25</v>
      </c>
      <c r="G24" s="20">
        <v>1403.64</v>
      </c>
      <c r="H24" s="20">
        <v>227.76</v>
      </c>
      <c r="I24" s="22">
        <v>1171.19</v>
      </c>
    </row>
    <row r="25" ht="12.75" customHeight="1">
      <c r="A25" s="6" t="s">
        <v>31</v>
      </c>
      <c r="B25" s="23">
        <v>7320.0</v>
      </c>
      <c r="C25" s="24">
        <v>9901.0</v>
      </c>
      <c r="D25" s="25">
        <v>5546.0</v>
      </c>
      <c r="E25" s="26">
        <f t="shared" si="1"/>
        <v>0.7576502732</v>
      </c>
      <c r="F25" s="27">
        <v>2003.75</v>
      </c>
      <c r="G25" s="27">
        <v>1445.2</v>
      </c>
      <c r="H25" s="27">
        <v>297.23</v>
      </c>
      <c r="I25" s="29">
        <v>1231.84</v>
      </c>
    </row>
    <row r="26" ht="12.75" customHeight="1">
      <c r="A26" s="6" t="s">
        <v>32</v>
      </c>
      <c r="B26" s="16">
        <v>7239.0</v>
      </c>
      <c r="C26" s="17">
        <v>10867.0</v>
      </c>
      <c r="D26" s="18">
        <v>5480.0</v>
      </c>
      <c r="E26" s="19">
        <f t="shared" si="1"/>
        <v>0.7570106368</v>
      </c>
      <c r="F26" s="20">
        <v>2062.41</v>
      </c>
      <c r="G26" s="20">
        <v>1395.87</v>
      </c>
      <c r="H26" s="20">
        <v>223.76</v>
      </c>
      <c r="I26" s="22">
        <v>1159.31</v>
      </c>
    </row>
    <row r="27" ht="12.75" customHeight="1">
      <c r="A27" s="6" t="s">
        <v>33</v>
      </c>
      <c r="B27" s="23">
        <v>7310.0</v>
      </c>
      <c r="C27" s="24">
        <v>9876.0</v>
      </c>
      <c r="D27" s="25">
        <v>5551.0</v>
      </c>
      <c r="E27" s="26">
        <f t="shared" si="1"/>
        <v>0.759370725</v>
      </c>
      <c r="F27" s="27">
        <v>1995.81</v>
      </c>
      <c r="G27" s="27">
        <v>1434.22</v>
      </c>
      <c r="H27" s="27">
        <v>292.28</v>
      </c>
      <c r="I27" s="29">
        <v>1221.54</v>
      </c>
    </row>
    <row r="28" ht="12.75" customHeight="1">
      <c r="A28" s="6" t="s">
        <v>34</v>
      </c>
      <c r="B28" s="16">
        <v>7760.0</v>
      </c>
      <c r="C28" s="17">
        <v>10735.0</v>
      </c>
      <c r="D28" s="18">
        <v>5666.0</v>
      </c>
      <c r="E28" s="19">
        <f t="shared" si="1"/>
        <v>0.7301546392</v>
      </c>
      <c r="F28" s="20">
        <v>1689.49</v>
      </c>
      <c r="G28" s="20">
        <v>1159.61</v>
      </c>
      <c r="H28" s="20">
        <v>245.29</v>
      </c>
      <c r="I28" s="22">
        <v>1140.51</v>
      </c>
    </row>
    <row r="29" ht="12.75" customHeight="1">
      <c r="A29" s="6" t="s">
        <v>35</v>
      </c>
      <c r="B29" s="23">
        <v>7701.0</v>
      </c>
      <c r="C29" s="24">
        <v>10604.0</v>
      </c>
      <c r="D29" s="25">
        <v>5637.0</v>
      </c>
      <c r="E29" s="26">
        <f t="shared" si="1"/>
        <v>0.7319828594</v>
      </c>
      <c r="F29" s="27">
        <v>1692.8</v>
      </c>
      <c r="G29" s="27">
        <v>1167.97</v>
      </c>
      <c r="H29" s="27">
        <v>242.88</v>
      </c>
      <c r="I29" s="29">
        <v>1150.4</v>
      </c>
    </row>
    <row r="30" ht="12.75" customHeight="1">
      <c r="A30" s="6" t="s">
        <v>36</v>
      </c>
      <c r="B30" s="16">
        <v>7953.0</v>
      </c>
      <c r="C30" s="17">
        <v>10975.0</v>
      </c>
      <c r="D30" s="18">
        <v>5835.0</v>
      </c>
      <c r="E30" s="19">
        <f t="shared" si="1"/>
        <v>0.7336854017</v>
      </c>
      <c r="F30" s="20">
        <v>1680.49</v>
      </c>
      <c r="G30" s="21">
        <v>1159.05</v>
      </c>
      <c r="H30" s="20">
        <v>233.79</v>
      </c>
      <c r="I30" s="22">
        <v>1144.48</v>
      </c>
    </row>
    <row r="31" ht="12.75" customHeight="1">
      <c r="A31" s="6" t="s">
        <v>37</v>
      </c>
      <c r="B31" s="23">
        <v>7191.0</v>
      </c>
      <c r="C31" s="24">
        <v>11888.0</v>
      </c>
      <c r="D31" s="25">
        <v>5063.0</v>
      </c>
      <c r="E31" s="26">
        <f t="shared" si="1"/>
        <v>0.7040745376</v>
      </c>
      <c r="F31" s="27">
        <v>2185.95</v>
      </c>
      <c r="G31" s="27">
        <v>1361.56</v>
      </c>
      <c r="H31" s="27">
        <v>201.39</v>
      </c>
      <c r="I31" s="29">
        <v>1046.18</v>
      </c>
    </row>
    <row r="32" ht="12.75" customHeight="1">
      <c r="A32" s="6" t="s">
        <v>38</v>
      </c>
      <c r="B32" s="16">
        <v>7706.0</v>
      </c>
      <c r="C32" s="17">
        <v>11163.0</v>
      </c>
      <c r="D32" s="18">
        <v>5347.0</v>
      </c>
      <c r="E32" s="19">
        <f t="shared" si="1"/>
        <v>0.6938749027</v>
      </c>
      <c r="F32" s="20">
        <v>1662.71</v>
      </c>
      <c r="G32" s="20">
        <v>1089.84</v>
      </c>
      <c r="H32" s="20">
        <v>213.6</v>
      </c>
      <c r="I32" s="22">
        <v>1074.31</v>
      </c>
    </row>
    <row r="33" ht="12.75" customHeight="1">
      <c r="A33" s="6" t="s">
        <v>39</v>
      </c>
      <c r="B33" s="32">
        <f t="shared" ref="B33:I33" si="2">AVERAGE(B5:B32)</f>
        <v>7430.678571</v>
      </c>
      <c r="C33" s="32">
        <f t="shared" si="2"/>
        <v>10849.53571</v>
      </c>
      <c r="D33" s="32">
        <f t="shared" si="2"/>
        <v>5459.5</v>
      </c>
      <c r="E33" s="33">
        <f t="shared" si="2"/>
        <v>0.7347095079</v>
      </c>
      <c r="F33" s="33">
        <f t="shared" si="2"/>
        <v>1929.493214</v>
      </c>
      <c r="G33" s="33">
        <f t="shared" si="2"/>
        <v>1301.297857</v>
      </c>
      <c r="H33" s="33">
        <f t="shared" si="2"/>
        <v>240.7071429</v>
      </c>
      <c r="I33" s="34">
        <f t="shared" si="2"/>
        <v>1136.9975</v>
      </c>
    </row>
    <row r="34" ht="12.75" customHeight="1">
      <c r="A34" s="6" t="s">
        <v>40</v>
      </c>
      <c r="B34" s="35">
        <f t="shared" ref="B34:I34" si="3">STDEV(B5:B32)</f>
        <v>236.3710287</v>
      </c>
      <c r="C34" s="35">
        <f t="shared" si="3"/>
        <v>633.9137973</v>
      </c>
      <c r="D34" s="35">
        <f t="shared" si="3"/>
        <v>257.1043166</v>
      </c>
      <c r="E34" s="35">
        <f t="shared" si="3"/>
        <v>0.02558598341</v>
      </c>
      <c r="F34" s="35">
        <f t="shared" si="3"/>
        <v>138.7699493</v>
      </c>
      <c r="G34" s="35">
        <f t="shared" si="3"/>
        <v>98.91316399</v>
      </c>
      <c r="H34" s="35">
        <f t="shared" si="3"/>
        <v>29.38932142</v>
      </c>
      <c r="I34" s="36">
        <f t="shared" si="3"/>
        <v>58.08807257</v>
      </c>
    </row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  <row r="1001" ht="12.75" customHeight="1"/>
    <row r="1002" ht="12.75" customHeight="1"/>
  </sheetData>
  <mergeCells count="1">
    <mergeCell ref="A3:I3"/>
  </mergeCells>
  <printOptions/>
  <pageMargins bottom="1.05277777777778" footer="0.0" header="0.0" left="0.7875" right="0.7875" top="1.05277777777778"/>
  <pageSetup orientation="portrait"/>
  <headerFooter>
    <oddHeader>&amp;C&amp;A</oddHeader>
    <oddFooter>&amp;CPage &amp;P</oddFooter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08T14:16:23Z</dcterms:created>
</cp:coreProperties>
</file>